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NGS sequence summary CRC cohor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3" uniqueCount="36">
  <si>
    <t xml:space="preserve">Table s1. NGS sequence read alignment summary.</t>
  </si>
  <si>
    <t xml:space="preserve">  Breakdown by patient samples:</t>
  </si>
  <si>
    <t xml:space="preserve">Breakdown by Illumina (tm) sequencing lane:</t>
  </si>
  <si>
    <t xml:space="preserve">Raw Sequence Pairs</t>
  </si>
  <si>
    <t xml:space="preserve">Host Subtracted Pairs (ie.post transcriptome/genome human alignments)</t>
  </si>
  <si>
    <t xml:space="preserve">Host Read Pairs</t>
  </si>
  <si>
    <t xml:space="preserve">Microbial Read Pairs (unambiguous mapping)</t>
  </si>
  <si>
    <t xml:space="preserve">Multiplexed Library</t>
  </si>
  <si>
    <t xml:space="preserve">Flowcell_Lane</t>
  </si>
  <si>
    <t xml:space="preserve">Raw Pairs Sequenced</t>
  </si>
  <si>
    <t xml:space="preserve">Human rRNA Pairs </t>
  </si>
  <si>
    <t xml:space="preserve">Low quality/ homopolymer/</t>
  </si>
  <si>
    <t xml:space="preserve">QC Pairs</t>
  </si>
  <si>
    <t xml:space="preserve">Human Pairs (transcript + genomic)</t>
  </si>
  <si>
    <t xml:space="preserve">Total Human Pairs</t>
  </si>
  <si>
    <t xml:space="preserve">Total Microbial Pairs</t>
  </si>
  <si>
    <t xml:space="preserve">Patient ID</t>
  </si>
  <si>
    <t xml:space="preserve">normal </t>
  </si>
  <si>
    <t xml:space="preserve">tumor</t>
  </si>
  <si>
    <t xml:space="preserve">inx122</t>
  </si>
  <si>
    <t xml:space="preserve">81CMRABXX_7</t>
  </si>
  <si>
    <t xml:space="preserve">B0052ABXX_3</t>
  </si>
  <si>
    <t xml:space="preserve">B0052ABXX_4</t>
  </si>
  <si>
    <t xml:space="preserve">B0052ABXX_5</t>
  </si>
  <si>
    <t xml:space="preserve">inx198</t>
  </si>
  <si>
    <t xml:space="preserve">81MH9ABXX</t>
  </si>
  <si>
    <t xml:space="preserve">B0052ABXX_6</t>
  </si>
  <si>
    <t xml:space="preserve">B0052ABXX_7</t>
  </si>
  <si>
    <t xml:space="preserve">B0052ABXX_8</t>
  </si>
  <si>
    <t xml:space="preserve">TOTAL</t>
  </si>
  <si>
    <t xml:space="preserve">PROPORTION (OF TOTAL PAIRS)</t>
  </si>
  <si>
    <t xml:space="preserve">normal</t>
  </si>
  <si>
    <t xml:space="preserve">Mean</t>
  </si>
  <si>
    <t xml:space="preserve">SD</t>
  </si>
  <si>
    <t xml:space="preserve">Sum*</t>
  </si>
  <si>
    <t xml:space="preserve">*The raw sequence pairs is less than the count in "Breakdown by Illumina (tm) sequencing lane" because 4 samples (from 2 patients) were omitted from the study. The 4 samples are listed here: ftp://ftp.bcgsc.ca/supplementary/CRC2012/SRP0010181_CRC_info.txt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%"/>
    <numFmt numFmtId="166" formatCode="0.0%"/>
    <numFmt numFmtId="167" formatCode="_(* #,##0.00_);_(* \(#,##0.00\);_(* \-??_);_(@_)"/>
    <numFmt numFmtId="168" formatCode="_(* #,##0_);_(* \(#,##0\);_(* \-??_);_(@_)"/>
  </numFmts>
  <fonts count="8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b val="true"/>
      <sz val="14"/>
      <name val="Arial"/>
      <family val="0"/>
    </font>
    <font>
      <sz val="14"/>
      <name val="Arial"/>
      <family val="0"/>
    </font>
    <font>
      <b val="true"/>
      <sz val="12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4" fillId="0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S7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17" activeCellId="0" sqref="N17"/>
    </sheetView>
  </sheetViews>
  <sheetFormatPr defaultColWidth="10.703125" defaultRowHeight="15" zeroHeight="false" outlineLevelRow="0" outlineLevelCol="0"/>
  <cols>
    <col collapsed="false" customWidth="true" hidden="false" outlineLevel="0" max="1" min="1" style="1" width="10.42"/>
    <col collapsed="false" customWidth="true" hidden="false" outlineLevel="0" max="2" min="2" style="1" width="13.13"/>
    <col collapsed="false" customWidth="true" hidden="false" outlineLevel="0" max="3" min="3" style="1" width="11.7"/>
    <col collapsed="false" customWidth="true" hidden="false" outlineLevel="0" max="4" min="4" style="1" width="14.99"/>
    <col collapsed="false" customWidth="true" hidden="false" outlineLevel="0" max="5" min="5" style="1" width="10.85"/>
    <col collapsed="false" customWidth="true" hidden="false" outlineLevel="0" max="6" min="6" style="1" width="14.28"/>
    <col collapsed="false" customWidth="true" hidden="false" outlineLevel="0" max="7" min="7" style="1" width="11.7"/>
    <col collapsed="false" customWidth="true" hidden="false" outlineLevel="0" max="8" min="8" style="1" width="17.85"/>
    <col collapsed="false" customWidth="true" hidden="false" outlineLevel="0" max="9" min="9" style="1" width="9.85"/>
    <col collapsed="false" customWidth="false" hidden="false" outlineLevel="0" max="10" min="10" style="2" width="10.7"/>
    <col collapsed="false" customWidth="false" hidden="false" outlineLevel="0" max="11" min="11" style="1" width="10.7"/>
    <col collapsed="false" customWidth="true" hidden="false" outlineLevel="0" max="12" min="12" style="1" width="27.85"/>
    <col collapsed="false" customWidth="false" hidden="false" outlineLevel="0" max="14" min="13" style="1" width="10.7"/>
    <col collapsed="false" customWidth="true" hidden="false" outlineLevel="0" max="15" min="15" style="1" width="13.56"/>
    <col collapsed="false" customWidth="false" hidden="false" outlineLevel="0" max="257" min="16" style="1" width="10.7"/>
  </cols>
  <sheetData>
    <row r="2" customFormat="false" ht="17" hidden="false" customHeight="false" outlineLevel="0" collapsed="false">
      <c r="A2" s="3" t="s">
        <v>0</v>
      </c>
    </row>
    <row r="3" customFormat="false" ht="17" hidden="false" customHeight="false" outlineLevel="0" collapsed="false">
      <c r="A3" s="4"/>
    </row>
    <row r="4" customFormat="false" ht="17" hidden="false" customHeight="false" outlineLevel="0" collapsed="false">
      <c r="A4" s="4" t="s">
        <v>1</v>
      </c>
      <c r="K4" s="4" t="s">
        <v>2</v>
      </c>
    </row>
    <row r="5" s="5" customFormat="true" ht="120" hidden="false" customHeight="false" outlineLevel="0" collapsed="false">
      <c r="B5" s="5" t="s">
        <v>3</v>
      </c>
      <c r="C5" s="5" t="s">
        <v>3</v>
      </c>
      <c r="D5" s="5" t="s">
        <v>4</v>
      </c>
      <c r="E5" s="5" t="s">
        <v>4</v>
      </c>
      <c r="F5" s="5" t="s">
        <v>5</v>
      </c>
      <c r="G5" s="5" t="s">
        <v>5</v>
      </c>
      <c r="H5" s="5" t="s">
        <v>6</v>
      </c>
      <c r="I5" s="5" t="s">
        <v>6</v>
      </c>
      <c r="J5" s="6"/>
      <c r="K5" s="5" t="s">
        <v>7</v>
      </c>
      <c r="L5" s="5" t="s">
        <v>8</v>
      </c>
      <c r="M5" s="5" t="s">
        <v>9</v>
      </c>
      <c r="N5" s="5" t="s">
        <v>10</v>
      </c>
      <c r="O5" s="5" t="s">
        <v>11</v>
      </c>
      <c r="P5" s="5" t="s">
        <v>12</v>
      </c>
      <c r="Q5" s="5" t="s">
        <v>13</v>
      </c>
      <c r="R5" s="5" t="s">
        <v>14</v>
      </c>
      <c r="S5" s="5" t="s">
        <v>15</v>
      </c>
    </row>
    <row r="6" s="7" customFormat="true" ht="15" hidden="false" customHeight="false" outlineLevel="0" collapsed="false">
      <c r="A6" s="7" t="s">
        <v>16</v>
      </c>
      <c r="B6" s="7" t="s">
        <v>17</v>
      </c>
      <c r="C6" s="7" t="s">
        <v>18</v>
      </c>
      <c r="D6" s="7" t="s">
        <v>17</v>
      </c>
      <c r="E6" s="7" t="s">
        <v>18</v>
      </c>
      <c r="F6" s="7" t="s">
        <v>17</v>
      </c>
      <c r="G6" s="7" t="s">
        <v>18</v>
      </c>
      <c r="H6" s="7" t="s">
        <v>17</v>
      </c>
      <c r="I6" s="7" t="s">
        <v>18</v>
      </c>
      <c r="J6" s="8"/>
      <c r="K6" s="1" t="s">
        <v>19</v>
      </c>
      <c r="L6" s="1" t="s">
        <v>20</v>
      </c>
      <c r="M6" s="1" t="n">
        <v>92063929</v>
      </c>
      <c r="N6" s="1" t="n">
        <v>27042857</v>
      </c>
      <c r="O6" s="1" t="n">
        <v>18736877</v>
      </c>
      <c r="P6" s="1" t="n">
        <v>46284195</v>
      </c>
      <c r="Q6" s="1" t="n">
        <v>30035982.75</v>
      </c>
      <c r="R6" s="1" t="n">
        <v>57078839.75</v>
      </c>
      <c r="S6" s="1" t="n">
        <v>695050</v>
      </c>
    </row>
    <row r="7" customFormat="false" ht="15" hidden="false" customHeight="false" outlineLevel="0" collapsed="false">
      <c r="A7" s="9" t="n">
        <v>13</v>
      </c>
      <c r="B7" s="1" t="n">
        <v>5991413</v>
      </c>
      <c r="C7" s="1" t="n">
        <v>3511482</v>
      </c>
      <c r="D7" s="1" t="n">
        <v>2278362</v>
      </c>
      <c r="E7" s="1" t="n">
        <v>889401</v>
      </c>
      <c r="F7" s="1" t="n">
        <v>3713051</v>
      </c>
      <c r="G7" s="1" t="n">
        <v>2622081</v>
      </c>
      <c r="H7" s="1" t="n">
        <v>258015</v>
      </c>
      <c r="I7" s="1" t="n">
        <v>19152</v>
      </c>
      <c r="K7" s="1" t="s">
        <v>19</v>
      </c>
      <c r="L7" s="1" t="s">
        <v>21</v>
      </c>
      <c r="M7" s="1" t="n">
        <v>65044850</v>
      </c>
      <c r="N7" s="1" t="n">
        <v>21704073</v>
      </c>
      <c r="O7" s="1" t="n">
        <v>4440751</v>
      </c>
      <c r="P7" s="1" t="n">
        <v>38900026</v>
      </c>
      <c r="Q7" s="1" t="n">
        <v>25507594.75</v>
      </c>
      <c r="R7" s="1" t="n">
        <v>47211667.75</v>
      </c>
      <c r="S7" s="1" t="n">
        <v>575172</v>
      </c>
    </row>
    <row r="8" customFormat="false" ht="15" hidden="false" customHeight="false" outlineLevel="0" collapsed="false">
      <c r="A8" s="9" t="n">
        <v>14</v>
      </c>
      <c r="B8" s="1" t="n">
        <v>3727707</v>
      </c>
      <c r="C8" s="1" t="n">
        <v>3026696</v>
      </c>
      <c r="D8" s="1" t="n">
        <v>1285783</v>
      </c>
      <c r="E8" s="1" t="n">
        <v>798230</v>
      </c>
      <c r="F8" s="1" t="n">
        <v>2441924</v>
      </c>
      <c r="G8" s="1" t="n">
        <v>2228466</v>
      </c>
      <c r="H8" s="1" t="n">
        <v>19098</v>
      </c>
      <c r="I8" s="1" t="n">
        <v>7658</v>
      </c>
      <c r="K8" s="1" t="s">
        <v>19</v>
      </c>
      <c r="L8" s="1" t="s">
        <v>22</v>
      </c>
      <c r="M8" s="1" t="n">
        <v>63846795</v>
      </c>
      <c r="N8" s="1" t="n">
        <v>21256416</v>
      </c>
      <c r="O8" s="1" t="n">
        <v>4334415</v>
      </c>
      <c r="P8" s="1" t="n">
        <v>38255964</v>
      </c>
      <c r="Q8" s="1" t="n">
        <v>25073286.5</v>
      </c>
      <c r="R8" s="1" t="n">
        <v>46329702.5</v>
      </c>
      <c r="S8" s="1" t="n">
        <v>563520</v>
      </c>
    </row>
    <row r="9" customFormat="false" ht="15" hidden="false" customHeight="false" outlineLevel="0" collapsed="false">
      <c r="A9" s="9" t="n">
        <v>17</v>
      </c>
      <c r="B9" s="1" t="n">
        <v>3728902</v>
      </c>
      <c r="C9" s="1" t="n">
        <v>3930341</v>
      </c>
      <c r="D9" s="1" t="n">
        <v>1291686</v>
      </c>
      <c r="E9" s="1" t="n">
        <v>1240721</v>
      </c>
      <c r="F9" s="1" t="n">
        <v>2437216</v>
      </c>
      <c r="G9" s="1" t="n">
        <v>2689620</v>
      </c>
      <c r="H9" s="1" t="n">
        <v>184502</v>
      </c>
      <c r="I9" s="1" t="n">
        <v>219314</v>
      </c>
      <c r="K9" s="1" t="s">
        <v>19</v>
      </c>
      <c r="L9" s="1" t="s">
        <v>23</v>
      </c>
      <c r="M9" s="1" t="n">
        <v>64226183</v>
      </c>
      <c r="N9" s="1" t="n">
        <v>21405875</v>
      </c>
      <c r="O9" s="1" t="n">
        <v>4318472</v>
      </c>
      <c r="P9" s="1" t="n">
        <v>38501836</v>
      </c>
      <c r="Q9" s="1" t="n">
        <v>25235002.25</v>
      </c>
      <c r="R9" s="1" t="n">
        <v>46640877.25</v>
      </c>
      <c r="S9" s="1" t="n">
        <v>565515</v>
      </c>
    </row>
    <row r="10" customFormat="false" ht="15" hidden="false" customHeight="false" outlineLevel="0" collapsed="false">
      <c r="A10" s="9" t="n">
        <v>19</v>
      </c>
      <c r="B10" s="1" t="n">
        <v>3003571</v>
      </c>
      <c r="C10" s="1" t="n">
        <v>3005414</v>
      </c>
      <c r="D10" s="1" t="n">
        <v>997558</v>
      </c>
      <c r="E10" s="1" t="n">
        <v>788117</v>
      </c>
      <c r="F10" s="1" t="n">
        <v>2006013</v>
      </c>
      <c r="G10" s="1" t="n">
        <v>2217297</v>
      </c>
      <c r="H10" s="1" t="n">
        <v>5312</v>
      </c>
      <c r="I10" s="1" t="n">
        <v>12707</v>
      </c>
      <c r="K10" s="1" t="s">
        <v>24</v>
      </c>
      <c r="L10" s="1" t="s">
        <v>25</v>
      </c>
      <c r="M10" s="1" t="n">
        <v>80989493</v>
      </c>
      <c r="N10" s="1" t="n">
        <v>20771141</v>
      </c>
      <c r="O10" s="1" t="n">
        <v>14366283</v>
      </c>
      <c r="P10" s="1" t="n">
        <v>45852069</v>
      </c>
      <c r="Q10" s="1" t="n">
        <v>31449407.75</v>
      </c>
      <c r="R10" s="1" t="n">
        <v>52220548.75</v>
      </c>
      <c r="S10" s="1" t="n">
        <v>652239</v>
      </c>
    </row>
    <row r="11" customFormat="false" ht="15" hidden="false" customHeight="false" outlineLevel="0" collapsed="false">
      <c r="A11" s="9" t="n">
        <v>20</v>
      </c>
      <c r="B11" s="1" t="n">
        <v>3448120</v>
      </c>
      <c r="C11" s="1" t="n">
        <v>3312911</v>
      </c>
      <c r="D11" s="1" t="n">
        <v>1039930</v>
      </c>
      <c r="E11" s="1" t="n">
        <v>946224</v>
      </c>
      <c r="F11" s="1" t="n">
        <v>2408190</v>
      </c>
      <c r="G11" s="1" t="n">
        <v>2366687</v>
      </c>
      <c r="H11" s="1" t="n">
        <v>20144</v>
      </c>
      <c r="I11" s="1" t="n">
        <v>27156</v>
      </c>
      <c r="K11" s="1" t="s">
        <v>24</v>
      </c>
      <c r="L11" s="1" t="s">
        <v>26</v>
      </c>
      <c r="M11" s="1" t="n">
        <v>66360156</v>
      </c>
      <c r="N11" s="1" t="n">
        <v>18142675</v>
      </c>
      <c r="O11" s="1" t="n">
        <v>5837069</v>
      </c>
      <c r="P11" s="1" t="n">
        <v>42380412</v>
      </c>
      <c r="Q11" s="1" t="n">
        <v>28881583</v>
      </c>
      <c r="R11" s="1" t="n">
        <v>47024258</v>
      </c>
      <c r="S11" s="1" t="n">
        <v>540962</v>
      </c>
    </row>
    <row r="12" customFormat="false" ht="15" hidden="false" customHeight="false" outlineLevel="0" collapsed="false">
      <c r="A12" s="9" t="n">
        <v>22</v>
      </c>
      <c r="B12" s="1" t="n">
        <v>2427784</v>
      </c>
      <c r="C12" s="1" t="n">
        <v>4589612</v>
      </c>
      <c r="D12" s="1" t="n">
        <v>858479</v>
      </c>
      <c r="E12" s="1" t="n">
        <v>1575475</v>
      </c>
      <c r="F12" s="1" t="n">
        <v>1569305</v>
      </c>
      <c r="G12" s="1" t="n">
        <v>3014137</v>
      </c>
      <c r="H12" s="1" t="n">
        <v>3069</v>
      </c>
      <c r="I12" s="1" t="n">
        <v>8005</v>
      </c>
      <c r="K12" s="1" t="s">
        <v>24</v>
      </c>
      <c r="L12" s="1" t="s">
        <v>27</v>
      </c>
      <c r="M12" s="1" t="n">
        <v>65355147</v>
      </c>
      <c r="N12" s="1" t="n">
        <v>17856323</v>
      </c>
      <c r="O12" s="1" t="n">
        <v>5736937</v>
      </c>
      <c r="P12" s="1" t="n">
        <v>41761887</v>
      </c>
      <c r="Q12" s="1" t="n">
        <v>28469112.25</v>
      </c>
      <c r="R12" s="1" t="n">
        <v>46325435.25</v>
      </c>
      <c r="S12" s="1" t="n">
        <v>531830</v>
      </c>
    </row>
    <row r="13" customFormat="false" ht="15" hidden="false" customHeight="false" outlineLevel="0" collapsed="false">
      <c r="A13" s="9" t="n">
        <v>27</v>
      </c>
      <c r="B13" s="1" t="n">
        <v>3330507</v>
      </c>
      <c r="C13" s="1" t="n">
        <v>4049282</v>
      </c>
      <c r="D13" s="1" t="n">
        <v>1132216</v>
      </c>
      <c r="E13" s="1" t="n">
        <v>1248100</v>
      </c>
      <c r="F13" s="1" t="n">
        <v>2198291</v>
      </c>
      <c r="G13" s="1" t="n">
        <v>2801182</v>
      </c>
      <c r="H13" s="1" t="n">
        <v>13186</v>
      </c>
      <c r="I13" s="1" t="n">
        <v>11175</v>
      </c>
      <c r="K13" s="1" t="s">
        <v>24</v>
      </c>
      <c r="L13" s="1" t="s">
        <v>28</v>
      </c>
      <c r="M13" s="1" t="n">
        <v>66549195</v>
      </c>
      <c r="N13" s="1" t="n">
        <v>18160032</v>
      </c>
      <c r="O13" s="1" t="n">
        <v>5824699</v>
      </c>
      <c r="P13" s="1" t="n">
        <v>42564464</v>
      </c>
      <c r="Q13" s="1" t="n">
        <v>28996586.5</v>
      </c>
      <c r="R13" s="1" t="n">
        <v>47156618.5</v>
      </c>
      <c r="S13" s="1" t="n">
        <v>543800</v>
      </c>
    </row>
    <row r="14" customFormat="false" ht="15" hidden="false" customHeight="false" outlineLevel="0" collapsed="false">
      <c r="A14" s="9" t="n">
        <v>28</v>
      </c>
      <c r="B14" s="1" t="n">
        <v>2393763</v>
      </c>
      <c r="C14" s="1" t="n">
        <v>4038726</v>
      </c>
      <c r="D14" s="1" t="n">
        <v>747357</v>
      </c>
      <c r="E14" s="1" t="n">
        <v>1399617</v>
      </c>
      <c r="F14" s="1" t="n">
        <v>1646406</v>
      </c>
      <c r="G14" s="1" t="n">
        <v>2639109</v>
      </c>
      <c r="H14" s="1" t="n">
        <v>15138</v>
      </c>
      <c r="I14" s="1" t="n">
        <v>26506</v>
      </c>
      <c r="L14" s="1" t="s">
        <v>29</v>
      </c>
      <c r="M14" s="1" t="n">
        <v>564435748</v>
      </c>
      <c r="N14" s="1" t="n">
        <v>166339392</v>
      </c>
      <c r="O14" s="1" t="n">
        <v>63595503</v>
      </c>
      <c r="P14" s="1" t="n">
        <v>334500853</v>
      </c>
      <c r="Q14" s="1" t="n">
        <v>223648555.75</v>
      </c>
      <c r="R14" s="1" t="n">
        <v>389987947.75</v>
      </c>
      <c r="S14" s="1" t="n">
        <v>4668088</v>
      </c>
    </row>
    <row r="15" customFormat="false" ht="15" hidden="false" customHeight="false" outlineLevel="0" collapsed="false">
      <c r="A15" s="9" t="n">
        <v>30</v>
      </c>
      <c r="B15" s="1" t="n">
        <v>2948268</v>
      </c>
      <c r="C15" s="1" t="n">
        <v>4623469</v>
      </c>
      <c r="D15" s="1" t="n">
        <v>984994</v>
      </c>
      <c r="E15" s="1" t="n">
        <v>1596965</v>
      </c>
      <c r="F15" s="1" t="n">
        <v>1963274</v>
      </c>
      <c r="G15" s="1" t="n">
        <v>3026504</v>
      </c>
      <c r="H15" s="1" t="n">
        <v>34077</v>
      </c>
      <c r="I15" s="1" t="n">
        <v>16824</v>
      </c>
      <c r="L15" s="1" t="s">
        <v>30</v>
      </c>
      <c r="M15" s="10" t="n">
        <v>1</v>
      </c>
      <c r="N15" s="10" t="n">
        <v>0.294700313701605</v>
      </c>
      <c r="O15" s="10" t="n">
        <v>0.112670934159188</v>
      </c>
      <c r="P15" s="10" t="n">
        <v>0.592628752139207</v>
      </c>
      <c r="Q15" s="10" t="n">
        <v>0.396233861059417</v>
      </c>
      <c r="R15" s="10" t="n">
        <v>0.690934174761022</v>
      </c>
      <c r="S15" s="10" t="n">
        <v>0.008270362067854</v>
      </c>
    </row>
    <row r="16" customFormat="false" ht="15" hidden="false" customHeight="false" outlineLevel="0" collapsed="false">
      <c r="A16" s="9" t="n">
        <v>31</v>
      </c>
      <c r="B16" s="1" t="n">
        <v>3372879</v>
      </c>
      <c r="C16" s="1" t="n">
        <v>3710814</v>
      </c>
      <c r="D16" s="1" t="n">
        <v>1167084</v>
      </c>
      <c r="E16" s="1" t="n">
        <v>1149640</v>
      </c>
      <c r="F16" s="1" t="n">
        <v>2205795</v>
      </c>
      <c r="G16" s="1" t="n">
        <v>2561174</v>
      </c>
      <c r="H16" s="1" t="n">
        <v>13037</v>
      </c>
      <c r="I16" s="1" t="n">
        <v>5863</v>
      </c>
    </row>
    <row r="17" customFormat="false" ht="15" hidden="false" customHeight="false" outlineLevel="0" collapsed="false">
      <c r="A17" s="9" t="n">
        <v>32</v>
      </c>
      <c r="B17" s="1" t="n">
        <v>2536786</v>
      </c>
      <c r="C17" s="1" t="n">
        <v>2407150</v>
      </c>
      <c r="D17" s="1" t="n">
        <v>883164</v>
      </c>
      <c r="E17" s="1" t="n">
        <v>816398</v>
      </c>
      <c r="F17" s="1" t="n">
        <v>1653622</v>
      </c>
      <c r="G17" s="1" t="n">
        <v>1590752</v>
      </c>
      <c r="H17" s="1" t="n">
        <v>3860</v>
      </c>
      <c r="I17" s="1" t="n">
        <v>6129</v>
      </c>
    </row>
    <row r="18" customFormat="false" ht="15" hidden="false" customHeight="false" outlineLevel="0" collapsed="false">
      <c r="A18" s="9" t="n">
        <v>33</v>
      </c>
      <c r="B18" s="1" t="n">
        <v>3750847</v>
      </c>
      <c r="C18" s="1" t="n">
        <v>4160328</v>
      </c>
      <c r="D18" s="1" t="n">
        <v>1030114</v>
      </c>
      <c r="E18" s="1" t="n">
        <v>1486911</v>
      </c>
      <c r="F18" s="1" t="n">
        <v>2720733</v>
      </c>
      <c r="G18" s="1" t="n">
        <v>2673417</v>
      </c>
      <c r="H18" s="1" t="n">
        <v>50218</v>
      </c>
      <c r="I18" s="1" t="n">
        <v>11338</v>
      </c>
    </row>
    <row r="19" customFormat="false" ht="15" hidden="false" customHeight="false" outlineLevel="0" collapsed="false">
      <c r="A19" s="9" t="n">
        <v>34</v>
      </c>
      <c r="B19" s="1" t="n">
        <v>5010584</v>
      </c>
      <c r="C19" s="1" t="n">
        <v>3569742</v>
      </c>
      <c r="D19" s="1" t="n">
        <v>1468279</v>
      </c>
      <c r="E19" s="1" t="n">
        <v>1105733</v>
      </c>
      <c r="F19" s="1" t="n">
        <v>3542305</v>
      </c>
      <c r="G19" s="1" t="n">
        <v>2464009</v>
      </c>
      <c r="H19" s="1" t="n">
        <v>19746</v>
      </c>
      <c r="I19" s="1" t="n">
        <v>3345</v>
      </c>
    </row>
    <row r="20" customFormat="false" ht="15" hidden="false" customHeight="false" outlineLevel="0" collapsed="false">
      <c r="A20" s="9" t="n">
        <v>35</v>
      </c>
      <c r="B20" s="1" t="n">
        <v>4489130</v>
      </c>
      <c r="C20" s="1" t="n">
        <v>3247432</v>
      </c>
      <c r="D20" s="1" t="n">
        <v>1246003</v>
      </c>
      <c r="E20" s="1" t="n">
        <v>1104369</v>
      </c>
      <c r="F20" s="1" t="n">
        <v>3243127</v>
      </c>
      <c r="G20" s="1" t="n">
        <v>2143063</v>
      </c>
      <c r="H20" s="1" t="n">
        <v>22872</v>
      </c>
      <c r="I20" s="1" t="n">
        <v>9465</v>
      </c>
    </row>
    <row r="21" customFormat="false" ht="15" hidden="false" customHeight="false" outlineLevel="0" collapsed="false">
      <c r="A21" s="9" t="n">
        <v>36</v>
      </c>
      <c r="B21" s="1" t="n">
        <v>3424715</v>
      </c>
      <c r="C21" s="1" t="n">
        <v>4211682</v>
      </c>
      <c r="D21" s="1" t="n">
        <v>1003653</v>
      </c>
      <c r="E21" s="1" t="n">
        <v>1371807</v>
      </c>
      <c r="F21" s="1" t="n">
        <v>2421062</v>
      </c>
      <c r="G21" s="1" t="n">
        <v>2839875</v>
      </c>
      <c r="H21" s="1" t="n">
        <v>27229</v>
      </c>
      <c r="I21" s="1" t="n">
        <v>11658</v>
      </c>
    </row>
    <row r="22" customFormat="false" ht="15" hidden="false" customHeight="false" outlineLevel="0" collapsed="false">
      <c r="A22" s="9" t="n">
        <v>37</v>
      </c>
      <c r="B22" s="1" t="n">
        <v>4015956</v>
      </c>
      <c r="C22" s="1" t="n">
        <v>2924804</v>
      </c>
      <c r="D22" s="1" t="n">
        <v>1372189</v>
      </c>
      <c r="E22" s="1" t="n">
        <v>884588</v>
      </c>
      <c r="F22" s="1" t="n">
        <v>2643767</v>
      </c>
      <c r="G22" s="1" t="n">
        <v>2040216</v>
      </c>
      <c r="H22" s="1" t="n">
        <v>6060</v>
      </c>
      <c r="I22" s="1" t="n">
        <v>5179</v>
      </c>
    </row>
    <row r="23" customFormat="false" ht="15" hidden="false" customHeight="false" outlineLevel="0" collapsed="false">
      <c r="A23" s="9" t="n">
        <v>40</v>
      </c>
      <c r="B23" s="1" t="n">
        <v>4326945</v>
      </c>
      <c r="C23" s="1" t="n">
        <v>4722762</v>
      </c>
      <c r="D23" s="1" t="n">
        <v>1113194</v>
      </c>
      <c r="E23" s="1" t="n">
        <v>1578963</v>
      </c>
      <c r="F23" s="1" t="n">
        <v>3213751</v>
      </c>
      <c r="G23" s="1" t="n">
        <v>3143799</v>
      </c>
      <c r="H23" s="1" t="n">
        <v>42075</v>
      </c>
      <c r="I23" s="1" t="n">
        <v>12005</v>
      </c>
    </row>
    <row r="24" customFormat="false" ht="15" hidden="false" customHeight="false" outlineLevel="0" collapsed="false">
      <c r="A24" s="9" t="n">
        <v>42</v>
      </c>
      <c r="B24" s="1" t="n">
        <v>3582117</v>
      </c>
      <c r="C24" s="1" t="n">
        <v>3670605</v>
      </c>
      <c r="D24" s="1" t="n">
        <v>1087073</v>
      </c>
      <c r="E24" s="1" t="n">
        <v>1150196</v>
      </c>
      <c r="F24" s="1" t="n">
        <v>2495044</v>
      </c>
      <c r="G24" s="1" t="n">
        <v>2520409</v>
      </c>
      <c r="H24" s="1" t="n">
        <v>15667</v>
      </c>
      <c r="I24" s="1" t="n">
        <v>42422</v>
      </c>
    </row>
    <row r="25" customFormat="false" ht="15" hidden="false" customHeight="false" outlineLevel="0" collapsed="false">
      <c r="A25" s="9" t="n">
        <v>43</v>
      </c>
      <c r="B25" s="1" t="n">
        <v>4417133</v>
      </c>
      <c r="C25" s="1" t="n">
        <v>3328713</v>
      </c>
      <c r="D25" s="1" t="n">
        <v>1110826</v>
      </c>
      <c r="E25" s="1" t="n">
        <v>1119446</v>
      </c>
      <c r="F25" s="1" t="n">
        <v>3306307</v>
      </c>
      <c r="G25" s="1" t="n">
        <v>2209267</v>
      </c>
      <c r="H25" s="1" t="n">
        <v>35896</v>
      </c>
      <c r="I25" s="1" t="n">
        <v>12854</v>
      </c>
    </row>
    <row r="26" customFormat="false" ht="15" hidden="false" customHeight="false" outlineLevel="0" collapsed="false">
      <c r="A26" s="9" t="n">
        <v>44</v>
      </c>
      <c r="B26" s="1" t="n">
        <v>4568896</v>
      </c>
      <c r="C26" s="1" t="n">
        <v>1956039</v>
      </c>
      <c r="D26" s="1" t="n">
        <v>1421000</v>
      </c>
      <c r="E26" s="1" t="n">
        <v>645708</v>
      </c>
      <c r="F26" s="1" t="n">
        <v>3147896</v>
      </c>
      <c r="G26" s="1" t="n">
        <v>1310331</v>
      </c>
      <c r="H26" s="1" t="n">
        <v>65857</v>
      </c>
      <c r="I26" s="1" t="n">
        <v>6713</v>
      </c>
    </row>
    <row r="27" customFormat="false" ht="15" hidden="false" customHeight="false" outlineLevel="0" collapsed="false">
      <c r="A27" s="9" t="n">
        <v>47</v>
      </c>
      <c r="B27" s="1" t="n">
        <v>4496720</v>
      </c>
      <c r="C27" s="1" t="n">
        <v>2205898</v>
      </c>
      <c r="D27" s="1" t="n">
        <v>1127006</v>
      </c>
      <c r="E27" s="1" t="n">
        <v>807154</v>
      </c>
      <c r="F27" s="1" t="n">
        <v>3369714</v>
      </c>
      <c r="G27" s="1" t="n">
        <v>1398744</v>
      </c>
      <c r="H27" s="1" t="n">
        <v>14672</v>
      </c>
      <c r="I27" s="1" t="n">
        <v>8119</v>
      </c>
    </row>
    <row r="28" customFormat="false" ht="15" hidden="false" customHeight="false" outlineLevel="0" collapsed="false">
      <c r="A28" s="9" t="n">
        <v>49</v>
      </c>
      <c r="B28" s="1" t="n">
        <v>3874782</v>
      </c>
      <c r="C28" s="1" t="n">
        <v>1701712</v>
      </c>
      <c r="D28" s="1" t="n">
        <v>1102585</v>
      </c>
      <c r="E28" s="1" t="n">
        <v>614482</v>
      </c>
      <c r="F28" s="1" t="n">
        <v>2772197</v>
      </c>
      <c r="G28" s="1" t="n">
        <v>1087230</v>
      </c>
      <c r="H28" s="1" t="n">
        <v>104256</v>
      </c>
      <c r="I28" s="1" t="n">
        <v>12012</v>
      </c>
    </row>
    <row r="29" customFormat="false" ht="15" hidden="false" customHeight="false" outlineLevel="0" collapsed="false">
      <c r="A29" s="9" t="n">
        <v>50</v>
      </c>
      <c r="B29" s="1" t="n">
        <v>3923170</v>
      </c>
      <c r="C29" s="1" t="n">
        <v>1467161</v>
      </c>
      <c r="D29" s="1" t="n">
        <v>1141853</v>
      </c>
      <c r="E29" s="1" t="n">
        <v>507402</v>
      </c>
      <c r="F29" s="1" t="n">
        <v>2781317</v>
      </c>
      <c r="G29" s="1" t="n">
        <v>959759</v>
      </c>
      <c r="H29" s="1" t="n">
        <v>19483</v>
      </c>
      <c r="I29" s="1" t="n">
        <v>6213</v>
      </c>
    </row>
    <row r="30" customFormat="false" ht="15" hidden="false" customHeight="false" outlineLevel="0" collapsed="false">
      <c r="A30" s="9" t="n">
        <v>52</v>
      </c>
      <c r="B30" s="1" t="n">
        <v>3447106</v>
      </c>
      <c r="C30" s="1" t="n">
        <v>4589244</v>
      </c>
      <c r="D30" s="1" t="n">
        <v>943784</v>
      </c>
      <c r="E30" s="1" t="n">
        <v>1167836</v>
      </c>
      <c r="F30" s="1" t="n">
        <v>2503322</v>
      </c>
      <c r="G30" s="1" t="n">
        <v>3421408</v>
      </c>
      <c r="H30" s="1" t="n">
        <v>22104</v>
      </c>
      <c r="I30" s="1" t="n">
        <v>16091</v>
      </c>
    </row>
    <row r="31" customFormat="false" ht="15" hidden="false" customHeight="false" outlineLevel="0" collapsed="false">
      <c r="A31" s="9" t="n">
        <v>53</v>
      </c>
      <c r="B31" s="1" t="n">
        <v>4308197</v>
      </c>
      <c r="C31" s="1" t="n">
        <v>4310228</v>
      </c>
      <c r="D31" s="1" t="n">
        <v>1538635</v>
      </c>
      <c r="E31" s="1" t="n">
        <v>1210027</v>
      </c>
      <c r="F31" s="1" t="n">
        <v>2769562</v>
      </c>
      <c r="G31" s="1" t="n">
        <v>3100201</v>
      </c>
      <c r="H31" s="1" t="n">
        <v>21982</v>
      </c>
      <c r="I31" s="1" t="n">
        <v>16231</v>
      </c>
    </row>
    <row r="32" customFormat="false" ht="15" hidden="false" customHeight="false" outlineLevel="0" collapsed="false">
      <c r="A32" s="9" t="n">
        <v>54</v>
      </c>
      <c r="B32" s="1" t="n">
        <v>3841990</v>
      </c>
      <c r="C32" s="1" t="n">
        <v>4641946</v>
      </c>
      <c r="D32" s="1" t="n">
        <v>1269639</v>
      </c>
      <c r="E32" s="1" t="n">
        <v>1465965</v>
      </c>
      <c r="F32" s="1" t="n">
        <v>2572351</v>
      </c>
      <c r="G32" s="1" t="n">
        <v>3175981</v>
      </c>
      <c r="H32" s="1" t="n">
        <v>29560</v>
      </c>
      <c r="I32" s="1" t="n">
        <v>77660</v>
      </c>
    </row>
    <row r="33" customFormat="false" ht="15" hidden="false" customHeight="false" outlineLevel="0" collapsed="false">
      <c r="A33" s="9" t="n">
        <v>56</v>
      </c>
      <c r="B33" s="1" t="n">
        <v>3949833</v>
      </c>
      <c r="C33" s="1" t="n">
        <v>8618475</v>
      </c>
      <c r="D33" s="1" t="n">
        <v>1148173</v>
      </c>
      <c r="E33" s="1" t="n">
        <v>2539047</v>
      </c>
      <c r="F33" s="1" t="n">
        <v>2801660</v>
      </c>
      <c r="G33" s="1" t="n">
        <v>6079428</v>
      </c>
      <c r="H33" s="1" t="n">
        <v>8933</v>
      </c>
      <c r="I33" s="1" t="n">
        <v>108968</v>
      </c>
    </row>
    <row r="34" customFormat="false" ht="15" hidden="false" customHeight="false" outlineLevel="0" collapsed="false">
      <c r="A34" s="9" t="n">
        <v>57</v>
      </c>
      <c r="B34" s="1" t="n">
        <v>3694301</v>
      </c>
      <c r="C34" s="1" t="n">
        <v>4614642</v>
      </c>
      <c r="D34" s="1" t="n">
        <v>1280005</v>
      </c>
      <c r="E34" s="1" t="n">
        <v>1397847</v>
      </c>
      <c r="F34" s="1" t="n">
        <v>2414296</v>
      </c>
      <c r="G34" s="1" t="n">
        <v>3216795</v>
      </c>
      <c r="H34" s="1" t="n">
        <v>107073</v>
      </c>
      <c r="I34" s="1" t="n">
        <v>45818</v>
      </c>
    </row>
    <row r="35" customFormat="false" ht="15" hidden="false" customHeight="false" outlineLevel="0" collapsed="false">
      <c r="A35" s="9" t="n">
        <v>58</v>
      </c>
      <c r="B35" s="1" t="n">
        <v>3632516</v>
      </c>
      <c r="C35" s="1" t="n">
        <v>3654867</v>
      </c>
      <c r="D35" s="1" t="n">
        <v>1083454</v>
      </c>
      <c r="E35" s="1" t="n">
        <v>1102311</v>
      </c>
      <c r="F35" s="1" t="n">
        <v>2549062</v>
      </c>
      <c r="G35" s="1" t="n">
        <v>2552556</v>
      </c>
      <c r="H35" s="1" t="n">
        <v>10657</v>
      </c>
      <c r="I35" s="1" t="n">
        <v>16687</v>
      </c>
    </row>
    <row r="36" customFormat="false" ht="15" hidden="false" customHeight="false" outlineLevel="0" collapsed="false">
      <c r="A36" s="9" t="n">
        <v>59</v>
      </c>
      <c r="B36" s="1" t="n">
        <v>3537937</v>
      </c>
      <c r="C36" s="1" t="n">
        <v>4354950</v>
      </c>
      <c r="D36" s="1" t="n">
        <v>1058976</v>
      </c>
      <c r="E36" s="1" t="n">
        <v>1187009</v>
      </c>
      <c r="F36" s="1" t="n">
        <v>2478961</v>
      </c>
      <c r="G36" s="1" t="n">
        <v>3167941</v>
      </c>
      <c r="H36" s="1" t="n">
        <v>38631</v>
      </c>
      <c r="I36" s="1" t="n">
        <v>20170</v>
      </c>
    </row>
    <row r="37" customFormat="false" ht="15" hidden="false" customHeight="false" outlineLevel="0" collapsed="false">
      <c r="A37" s="9" t="n">
        <v>60</v>
      </c>
      <c r="B37" s="1" t="n">
        <v>3395630</v>
      </c>
      <c r="C37" s="1" t="n">
        <v>6950189</v>
      </c>
      <c r="D37" s="1" t="n">
        <v>1109200</v>
      </c>
      <c r="E37" s="1" t="n">
        <v>2438113</v>
      </c>
      <c r="F37" s="1" t="n">
        <v>2286430</v>
      </c>
      <c r="G37" s="1" t="n">
        <v>4512076</v>
      </c>
      <c r="H37" s="1" t="n">
        <v>7131</v>
      </c>
      <c r="I37" s="1" t="n">
        <v>18237</v>
      </c>
    </row>
    <row r="38" customFormat="false" ht="15" hidden="false" customHeight="false" outlineLevel="0" collapsed="false">
      <c r="A38" s="9" t="n">
        <v>62</v>
      </c>
      <c r="B38" s="1" t="n">
        <v>4229826</v>
      </c>
      <c r="C38" s="1" t="n">
        <v>5104811</v>
      </c>
      <c r="D38" s="1" t="n">
        <v>1235514</v>
      </c>
      <c r="E38" s="1" t="n">
        <v>1368897</v>
      </c>
      <c r="F38" s="1" t="n">
        <v>2994312</v>
      </c>
      <c r="G38" s="1" t="n">
        <v>3735914</v>
      </c>
      <c r="H38" s="1" t="n">
        <v>13894</v>
      </c>
      <c r="I38" s="1" t="n">
        <v>37066</v>
      </c>
    </row>
    <row r="39" customFormat="false" ht="15" hidden="false" customHeight="false" outlineLevel="0" collapsed="false">
      <c r="A39" s="9" t="n">
        <v>63</v>
      </c>
      <c r="B39" s="1" t="n">
        <v>5243890</v>
      </c>
      <c r="C39" s="1" t="n">
        <v>4072452</v>
      </c>
      <c r="D39" s="1" t="n">
        <v>1584963</v>
      </c>
      <c r="E39" s="1" t="n">
        <v>1269497</v>
      </c>
      <c r="F39" s="1" t="n">
        <v>3658927</v>
      </c>
      <c r="G39" s="1" t="n">
        <v>2802955</v>
      </c>
      <c r="H39" s="1" t="n">
        <v>48092</v>
      </c>
      <c r="I39" s="1" t="n">
        <v>42352</v>
      </c>
    </row>
    <row r="40" customFormat="false" ht="15" hidden="false" customHeight="false" outlineLevel="0" collapsed="false">
      <c r="A40" s="9" t="n">
        <v>64</v>
      </c>
      <c r="B40" s="1" t="n">
        <v>5484739</v>
      </c>
      <c r="C40" s="1" t="n">
        <v>3505991</v>
      </c>
      <c r="D40" s="1" t="n">
        <v>1688338</v>
      </c>
      <c r="E40" s="1" t="n">
        <v>1109773</v>
      </c>
      <c r="F40" s="1" t="n">
        <v>3796401</v>
      </c>
      <c r="G40" s="1" t="n">
        <v>2396218</v>
      </c>
      <c r="H40" s="1" t="n">
        <v>22871</v>
      </c>
      <c r="I40" s="1" t="n">
        <v>133767</v>
      </c>
    </row>
    <row r="41" customFormat="false" ht="15" hidden="false" customHeight="false" outlineLevel="0" collapsed="false">
      <c r="A41" s="9" t="n">
        <v>65</v>
      </c>
      <c r="B41" s="1" t="n">
        <v>3590154</v>
      </c>
      <c r="C41" s="1" t="n">
        <v>4148887</v>
      </c>
      <c r="D41" s="1" t="n">
        <v>1187828</v>
      </c>
      <c r="E41" s="1" t="n">
        <v>1217750</v>
      </c>
      <c r="F41" s="1" t="n">
        <v>2402326</v>
      </c>
      <c r="G41" s="1" t="n">
        <v>2931137</v>
      </c>
      <c r="H41" s="1" t="n">
        <v>22971</v>
      </c>
      <c r="I41" s="1" t="n">
        <v>17030</v>
      </c>
    </row>
    <row r="42" customFormat="false" ht="15" hidden="false" customHeight="false" outlineLevel="0" collapsed="false">
      <c r="A42" s="9" t="n">
        <v>66</v>
      </c>
      <c r="B42" s="1" t="n">
        <v>3619024</v>
      </c>
      <c r="C42" s="1" t="n">
        <v>3690615</v>
      </c>
      <c r="D42" s="1" t="n">
        <v>1138656</v>
      </c>
      <c r="E42" s="1" t="n">
        <v>1212650</v>
      </c>
      <c r="F42" s="1" t="n">
        <v>2480368</v>
      </c>
      <c r="G42" s="1" t="n">
        <v>2477965</v>
      </c>
      <c r="H42" s="1" t="n">
        <v>986</v>
      </c>
      <c r="I42" s="1" t="n">
        <v>445</v>
      </c>
    </row>
    <row r="43" customFormat="false" ht="15" hidden="false" customHeight="false" outlineLevel="0" collapsed="false">
      <c r="A43" s="9" t="n">
        <v>67</v>
      </c>
      <c r="B43" s="1" t="n">
        <v>3999427</v>
      </c>
      <c r="C43" s="1" t="n">
        <v>4786557</v>
      </c>
      <c r="D43" s="1" t="n">
        <v>1306230</v>
      </c>
      <c r="E43" s="1" t="n">
        <v>1646540</v>
      </c>
      <c r="F43" s="1" t="n">
        <v>2693197</v>
      </c>
      <c r="G43" s="1" t="n">
        <v>3140017</v>
      </c>
      <c r="H43" s="1" t="n">
        <v>76307</v>
      </c>
      <c r="I43" s="1" t="n">
        <v>23426</v>
      </c>
    </row>
    <row r="44" customFormat="false" ht="15" hidden="false" customHeight="false" outlineLevel="0" collapsed="false">
      <c r="A44" s="9" t="n">
        <v>68</v>
      </c>
      <c r="B44" s="1" t="n">
        <v>5440111</v>
      </c>
      <c r="C44" s="1" t="n">
        <v>4421804</v>
      </c>
      <c r="D44" s="1" t="n">
        <v>1705263</v>
      </c>
      <c r="E44" s="1" t="n">
        <v>1490516</v>
      </c>
      <c r="F44" s="1" t="n">
        <v>3734848</v>
      </c>
      <c r="G44" s="1" t="n">
        <v>2931288</v>
      </c>
      <c r="H44" s="1" t="n">
        <v>17630</v>
      </c>
      <c r="I44" s="1" t="n">
        <v>40261</v>
      </c>
    </row>
    <row r="45" customFormat="false" ht="15" hidden="false" customHeight="false" outlineLevel="0" collapsed="false">
      <c r="A45" s="9" t="n">
        <v>69</v>
      </c>
      <c r="B45" s="1" t="n">
        <v>2867374</v>
      </c>
      <c r="C45" s="1" t="n">
        <v>3498095</v>
      </c>
      <c r="D45" s="1" t="n">
        <v>984547</v>
      </c>
      <c r="E45" s="1" t="n">
        <v>1226402</v>
      </c>
      <c r="F45" s="1" t="n">
        <v>1882827</v>
      </c>
      <c r="G45" s="1" t="n">
        <v>2271693</v>
      </c>
      <c r="H45" s="1" t="n">
        <v>703</v>
      </c>
      <c r="I45" s="1" t="n">
        <v>946</v>
      </c>
    </row>
    <row r="46" customFormat="false" ht="15" hidden="false" customHeight="false" outlineLevel="0" collapsed="false">
      <c r="A46" s="9" t="n">
        <v>70</v>
      </c>
      <c r="B46" s="1" t="n">
        <v>2946336</v>
      </c>
      <c r="C46" s="1" t="n">
        <v>4154548</v>
      </c>
      <c r="D46" s="1" t="n">
        <v>961739</v>
      </c>
      <c r="E46" s="1" t="n">
        <v>1576944</v>
      </c>
      <c r="F46" s="1" t="n">
        <v>1984597</v>
      </c>
      <c r="G46" s="1" t="n">
        <v>2577604</v>
      </c>
      <c r="H46" s="1" t="n">
        <v>13751</v>
      </c>
      <c r="I46" s="1" t="n">
        <v>165323</v>
      </c>
    </row>
    <row r="47" customFormat="false" ht="15" hidden="false" customHeight="false" outlineLevel="0" collapsed="false">
      <c r="A47" s="9" t="n">
        <v>71</v>
      </c>
      <c r="B47" s="1" t="n">
        <v>3863004</v>
      </c>
      <c r="C47" s="1" t="n">
        <v>6231919</v>
      </c>
      <c r="D47" s="1" t="n">
        <v>1305725</v>
      </c>
      <c r="E47" s="1" t="n">
        <v>2122078</v>
      </c>
      <c r="F47" s="1" t="n">
        <v>2557279</v>
      </c>
      <c r="G47" s="1" t="n">
        <v>4109841</v>
      </c>
      <c r="H47" s="1" t="n">
        <v>5033</v>
      </c>
      <c r="I47" s="1" t="n">
        <v>2810</v>
      </c>
    </row>
    <row r="48" customFormat="false" ht="15" hidden="false" customHeight="false" outlineLevel="0" collapsed="false">
      <c r="A48" s="9" t="n">
        <v>73</v>
      </c>
      <c r="B48" s="1" t="n">
        <v>3915923</v>
      </c>
      <c r="C48" s="1" t="n">
        <v>6268994</v>
      </c>
      <c r="D48" s="1" t="n">
        <v>1443690</v>
      </c>
      <c r="E48" s="1" t="n">
        <v>1949998</v>
      </c>
      <c r="F48" s="1" t="n">
        <v>2472233</v>
      </c>
      <c r="G48" s="1" t="n">
        <v>4318996</v>
      </c>
      <c r="H48" s="1" t="n">
        <v>7596</v>
      </c>
      <c r="I48" s="1" t="n">
        <v>2113</v>
      </c>
    </row>
    <row r="49" customFormat="false" ht="15" hidden="false" customHeight="false" outlineLevel="0" collapsed="false">
      <c r="A49" s="9" t="n">
        <v>74</v>
      </c>
      <c r="B49" s="1" t="n">
        <v>3900424</v>
      </c>
      <c r="C49" s="1" t="n">
        <v>5747926</v>
      </c>
      <c r="D49" s="1" t="n">
        <v>1392781</v>
      </c>
      <c r="E49" s="1" t="n">
        <v>1871795</v>
      </c>
      <c r="F49" s="1" t="n">
        <v>2507643</v>
      </c>
      <c r="G49" s="1" t="n">
        <v>3876131</v>
      </c>
      <c r="H49" s="1" t="n">
        <v>39451</v>
      </c>
      <c r="I49" s="1" t="n">
        <v>1708</v>
      </c>
    </row>
    <row r="50" customFormat="false" ht="15" hidden="false" customHeight="false" outlineLevel="0" collapsed="false">
      <c r="A50" s="9" t="n">
        <v>75</v>
      </c>
      <c r="B50" s="1" t="n">
        <v>4323322</v>
      </c>
      <c r="C50" s="1" t="n">
        <v>4484331</v>
      </c>
      <c r="D50" s="1" t="n">
        <v>1672668</v>
      </c>
      <c r="E50" s="1" t="n">
        <v>1472752</v>
      </c>
      <c r="F50" s="1" t="n">
        <v>2650654</v>
      </c>
      <c r="G50" s="1" t="n">
        <v>3011579</v>
      </c>
      <c r="H50" s="1" t="n">
        <v>32828</v>
      </c>
      <c r="I50" s="1" t="n">
        <v>7304</v>
      </c>
    </row>
    <row r="51" customFormat="false" ht="15" hidden="false" customHeight="false" outlineLevel="0" collapsed="false">
      <c r="A51" s="9" t="n">
        <v>76</v>
      </c>
      <c r="B51" s="1" t="n">
        <v>3636085</v>
      </c>
      <c r="C51" s="1" t="n">
        <v>4014625</v>
      </c>
      <c r="D51" s="1" t="n">
        <v>1292076</v>
      </c>
      <c r="E51" s="1" t="n">
        <v>1378648</v>
      </c>
      <c r="F51" s="1" t="n">
        <v>2344009</v>
      </c>
      <c r="G51" s="1" t="n">
        <v>2635977</v>
      </c>
      <c r="H51" s="1" t="n">
        <v>31918</v>
      </c>
      <c r="I51" s="1" t="n">
        <v>7215</v>
      </c>
    </row>
    <row r="52" customFormat="false" ht="15" hidden="false" customHeight="false" outlineLevel="0" collapsed="false">
      <c r="A52" s="9" t="n">
        <v>79</v>
      </c>
      <c r="B52" s="1" t="n">
        <v>2966008</v>
      </c>
      <c r="C52" s="1" t="n">
        <v>3775384</v>
      </c>
      <c r="D52" s="1" t="n">
        <v>1133254</v>
      </c>
      <c r="E52" s="1" t="n">
        <v>1249578</v>
      </c>
      <c r="F52" s="1" t="n">
        <v>1832754</v>
      </c>
      <c r="G52" s="1" t="n">
        <v>2525806</v>
      </c>
      <c r="H52" s="1" t="n">
        <v>3972</v>
      </c>
      <c r="I52" s="1" t="n">
        <v>35002</v>
      </c>
    </row>
    <row r="53" customFormat="false" ht="15" hidden="false" customHeight="false" outlineLevel="0" collapsed="false">
      <c r="A53" s="9" t="n">
        <v>81</v>
      </c>
      <c r="B53" s="1" t="n">
        <v>3855854</v>
      </c>
      <c r="C53" s="1" t="n">
        <v>5641058</v>
      </c>
      <c r="D53" s="1" t="n">
        <v>1288596</v>
      </c>
      <c r="E53" s="1" t="n">
        <v>1863593</v>
      </c>
      <c r="F53" s="1" t="n">
        <v>2567258</v>
      </c>
      <c r="G53" s="1" t="n">
        <v>3777465</v>
      </c>
      <c r="H53" s="1" t="n">
        <v>2856</v>
      </c>
      <c r="I53" s="1" t="n">
        <v>4916</v>
      </c>
    </row>
    <row r="54" customFormat="false" ht="15" hidden="false" customHeight="false" outlineLevel="0" collapsed="false">
      <c r="A54" s="9" t="n">
        <v>83</v>
      </c>
      <c r="B54" s="1" t="n">
        <v>2742209</v>
      </c>
      <c r="C54" s="1" t="n">
        <v>4205311</v>
      </c>
      <c r="D54" s="1" t="n">
        <v>973239</v>
      </c>
      <c r="E54" s="1" t="n">
        <v>1494767</v>
      </c>
      <c r="F54" s="1" t="n">
        <v>1768970</v>
      </c>
      <c r="G54" s="1" t="n">
        <v>2710544</v>
      </c>
      <c r="H54" s="1" t="n">
        <v>11046</v>
      </c>
      <c r="I54" s="1" t="n">
        <v>12571</v>
      </c>
    </row>
    <row r="55" customFormat="false" ht="15" hidden="false" customHeight="false" outlineLevel="0" collapsed="false">
      <c r="A55" s="9" t="n">
        <v>85</v>
      </c>
      <c r="B55" s="1" t="n">
        <v>3685160</v>
      </c>
      <c r="C55" s="1" t="n">
        <v>3936651</v>
      </c>
      <c r="D55" s="1" t="n">
        <v>1213146</v>
      </c>
      <c r="E55" s="1" t="n">
        <v>1359440</v>
      </c>
      <c r="F55" s="1" t="n">
        <v>2472014</v>
      </c>
      <c r="G55" s="1" t="n">
        <v>2577211</v>
      </c>
      <c r="H55" s="1" t="n">
        <v>2115</v>
      </c>
      <c r="I55" s="1" t="n">
        <v>2537</v>
      </c>
    </row>
    <row r="56" customFormat="false" ht="15" hidden="false" customHeight="false" outlineLevel="0" collapsed="false">
      <c r="A56" s="9" t="n">
        <v>86</v>
      </c>
      <c r="B56" s="1" t="n">
        <v>3369931</v>
      </c>
      <c r="C56" s="1" t="n">
        <v>5591784</v>
      </c>
      <c r="D56" s="1" t="n">
        <v>1179417</v>
      </c>
      <c r="E56" s="1" t="n">
        <v>1873187</v>
      </c>
      <c r="F56" s="1" t="n">
        <v>2190514</v>
      </c>
      <c r="G56" s="1" t="n">
        <v>3718597</v>
      </c>
      <c r="H56" s="1" t="n">
        <v>3911</v>
      </c>
      <c r="I56" s="1" t="n">
        <v>6456</v>
      </c>
    </row>
    <row r="57" customFormat="false" ht="15" hidden="false" customHeight="false" outlineLevel="0" collapsed="false">
      <c r="A57" s="9" t="n">
        <v>87</v>
      </c>
      <c r="B57" s="1" t="n">
        <v>3572723</v>
      </c>
      <c r="C57" s="1" t="n">
        <v>4184512</v>
      </c>
      <c r="D57" s="1" t="n">
        <v>1284337</v>
      </c>
      <c r="E57" s="1" t="n">
        <v>1360936</v>
      </c>
      <c r="F57" s="1" t="n">
        <v>2288386</v>
      </c>
      <c r="G57" s="1" t="n">
        <v>2823576</v>
      </c>
      <c r="H57" s="1" t="n">
        <v>13415</v>
      </c>
      <c r="I57" s="1" t="n">
        <v>95982</v>
      </c>
    </row>
    <row r="58" customFormat="false" ht="15" hidden="false" customHeight="false" outlineLevel="0" collapsed="false">
      <c r="A58" s="9" t="n">
        <v>88</v>
      </c>
      <c r="B58" s="1" t="n">
        <v>3858154</v>
      </c>
      <c r="C58" s="1" t="n">
        <v>5071113</v>
      </c>
      <c r="D58" s="1" t="n">
        <v>1439775</v>
      </c>
      <c r="E58" s="1" t="n">
        <v>1545824</v>
      </c>
      <c r="F58" s="1" t="n">
        <v>2418379</v>
      </c>
      <c r="G58" s="1" t="n">
        <v>3525289</v>
      </c>
      <c r="H58" s="1" t="n">
        <v>31196</v>
      </c>
      <c r="I58" s="1" t="n">
        <v>63148</v>
      </c>
    </row>
    <row r="59" customFormat="false" ht="15" hidden="false" customHeight="false" outlineLevel="0" collapsed="false">
      <c r="A59" s="9" t="n">
        <v>89</v>
      </c>
      <c r="B59" s="1" t="n">
        <v>4888925</v>
      </c>
      <c r="C59" s="1" t="n">
        <v>4308822</v>
      </c>
      <c r="D59" s="1" t="n">
        <v>1766044</v>
      </c>
      <c r="E59" s="1" t="n">
        <v>1499400</v>
      </c>
      <c r="F59" s="1" t="n">
        <v>3122881</v>
      </c>
      <c r="G59" s="1" t="n">
        <v>2809422</v>
      </c>
      <c r="H59" s="1" t="n">
        <v>44242</v>
      </c>
      <c r="I59" s="1" t="n">
        <v>8971</v>
      </c>
    </row>
    <row r="60" customFormat="false" ht="15" hidden="false" customHeight="false" outlineLevel="0" collapsed="false">
      <c r="A60" s="9" t="n">
        <v>90</v>
      </c>
      <c r="B60" s="1" t="n">
        <v>3822484</v>
      </c>
      <c r="C60" s="1" t="n">
        <v>4622322</v>
      </c>
      <c r="D60" s="1" t="n">
        <v>1218085</v>
      </c>
      <c r="E60" s="1" t="n">
        <v>1576957</v>
      </c>
      <c r="F60" s="1" t="n">
        <v>2604399</v>
      </c>
      <c r="G60" s="1" t="n">
        <v>3045365</v>
      </c>
      <c r="H60" s="1" t="n">
        <v>14701</v>
      </c>
      <c r="I60" s="1" t="n">
        <v>18861</v>
      </c>
    </row>
    <row r="61" customFormat="false" ht="15" hidden="false" customHeight="false" outlineLevel="0" collapsed="false">
      <c r="A61" s="9" t="n">
        <v>91</v>
      </c>
      <c r="B61" s="1" t="n">
        <v>3675814</v>
      </c>
      <c r="C61" s="1" t="n">
        <v>3572337</v>
      </c>
      <c r="D61" s="1" t="n">
        <v>1383228</v>
      </c>
      <c r="E61" s="1" t="n">
        <v>1315430</v>
      </c>
      <c r="F61" s="1" t="n">
        <v>2292586</v>
      </c>
      <c r="G61" s="1" t="n">
        <v>2256907</v>
      </c>
      <c r="H61" s="1" t="n">
        <v>104785</v>
      </c>
      <c r="I61" s="1" t="n">
        <v>59481</v>
      </c>
    </row>
    <row r="62" customFormat="false" ht="15" hidden="false" customHeight="false" outlineLevel="0" collapsed="false">
      <c r="A62" s="9" t="n">
        <v>92</v>
      </c>
      <c r="B62" s="1" t="n">
        <v>4032636</v>
      </c>
      <c r="C62" s="1" t="n">
        <v>4450363</v>
      </c>
      <c r="D62" s="1" t="n">
        <v>1258466</v>
      </c>
      <c r="E62" s="1" t="n">
        <v>1371655</v>
      </c>
      <c r="F62" s="1" t="n">
        <v>2774170</v>
      </c>
      <c r="G62" s="1" t="n">
        <v>3078708</v>
      </c>
      <c r="H62" s="1" t="n">
        <v>1455</v>
      </c>
      <c r="I62" s="1" t="n">
        <v>19265</v>
      </c>
    </row>
    <row r="63" customFormat="false" ht="15" hidden="false" customHeight="false" outlineLevel="0" collapsed="false">
      <c r="A63" s="9" t="n">
        <v>93</v>
      </c>
      <c r="B63" s="1" t="n">
        <v>4229102</v>
      </c>
      <c r="C63" s="1" t="n">
        <v>3562174</v>
      </c>
      <c r="D63" s="1" t="n">
        <v>1359937</v>
      </c>
      <c r="E63" s="1" t="n">
        <v>1184636</v>
      </c>
      <c r="F63" s="1" t="n">
        <v>2869165</v>
      </c>
      <c r="G63" s="1" t="n">
        <v>2377538</v>
      </c>
      <c r="H63" s="1" t="n">
        <v>53379</v>
      </c>
      <c r="I63" s="1" t="n">
        <v>11514</v>
      </c>
    </row>
    <row r="64" customFormat="false" ht="15" hidden="false" customHeight="false" outlineLevel="0" collapsed="false">
      <c r="A64" s="9" t="n">
        <v>94</v>
      </c>
      <c r="B64" s="1" t="n">
        <v>3512272</v>
      </c>
      <c r="C64" s="1" t="n">
        <v>3929829</v>
      </c>
      <c r="D64" s="1" t="n">
        <v>1211370</v>
      </c>
      <c r="E64" s="1" t="n">
        <v>1208858</v>
      </c>
      <c r="F64" s="1" t="n">
        <v>2300902</v>
      </c>
      <c r="G64" s="1" t="n">
        <v>2720971</v>
      </c>
      <c r="H64" s="1" t="n">
        <v>646</v>
      </c>
      <c r="I64" s="1" t="n">
        <v>18028</v>
      </c>
    </row>
    <row r="65" customFormat="false" ht="15" hidden="false" customHeight="false" outlineLevel="0" collapsed="false">
      <c r="A65" s="9" t="n">
        <v>95</v>
      </c>
      <c r="B65" s="1" t="n">
        <v>5414173</v>
      </c>
      <c r="C65" s="1" t="n">
        <v>4440144</v>
      </c>
      <c r="D65" s="1" t="n">
        <v>2404589</v>
      </c>
      <c r="E65" s="1" t="n">
        <v>1442402</v>
      </c>
      <c r="F65" s="1" t="n">
        <v>3009584</v>
      </c>
      <c r="G65" s="1" t="n">
        <v>2997742</v>
      </c>
      <c r="H65" s="1" t="n">
        <v>792618</v>
      </c>
      <c r="I65" s="1" t="n">
        <v>2358</v>
      </c>
    </row>
    <row r="66" customFormat="false" ht="15" hidden="false" customHeight="false" outlineLevel="0" collapsed="false">
      <c r="A66" s="9" t="n">
        <v>96</v>
      </c>
      <c r="B66" s="1" t="n">
        <v>4059071</v>
      </c>
      <c r="C66" s="1" t="n">
        <v>5589440</v>
      </c>
      <c r="D66" s="1" t="n">
        <v>1340446</v>
      </c>
      <c r="E66" s="1" t="n">
        <v>1655091</v>
      </c>
      <c r="F66" s="1" t="n">
        <v>2718625</v>
      </c>
      <c r="G66" s="1" t="n">
        <v>3934349</v>
      </c>
      <c r="H66" s="1" t="n">
        <v>5415</v>
      </c>
      <c r="I66" s="1" t="n">
        <v>5633</v>
      </c>
    </row>
    <row r="67" customFormat="false" ht="15" hidden="false" customHeight="false" outlineLevel="0" collapsed="false">
      <c r="A67" s="9" t="n">
        <v>97</v>
      </c>
      <c r="B67" s="1" t="n">
        <v>3957050</v>
      </c>
      <c r="C67" s="1" t="n">
        <v>6792465</v>
      </c>
      <c r="D67" s="1" t="n">
        <v>1225301</v>
      </c>
      <c r="E67" s="1" t="n">
        <v>2119901</v>
      </c>
      <c r="F67" s="1" t="n">
        <v>2731749</v>
      </c>
      <c r="G67" s="1" t="n">
        <v>4672564</v>
      </c>
      <c r="H67" s="1" t="n">
        <v>60611</v>
      </c>
      <c r="I67" s="1" t="n">
        <v>7455</v>
      </c>
    </row>
    <row r="68" customFormat="false" ht="15" hidden="false" customHeight="false" outlineLevel="0" collapsed="false">
      <c r="A68" s="9" t="n">
        <v>98</v>
      </c>
      <c r="B68" s="1" t="n">
        <v>3164348</v>
      </c>
      <c r="C68" s="1" t="n">
        <v>10121411</v>
      </c>
      <c r="D68" s="1" t="n">
        <v>1047279</v>
      </c>
      <c r="E68" s="1" t="n">
        <v>3426796</v>
      </c>
      <c r="F68" s="1" t="n">
        <v>2117069</v>
      </c>
      <c r="G68" s="1" t="n">
        <v>6694615</v>
      </c>
      <c r="H68" s="1" t="n">
        <v>2942</v>
      </c>
      <c r="I68" s="1" t="n">
        <v>50023</v>
      </c>
    </row>
    <row r="69" customFormat="false" ht="15" hidden="false" customHeight="false" outlineLevel="0" collapsed="false">
      <c r="A69" s="9" t="n">
        <v>99</v>
      </c>
      <c r="B69" s="1" t="n">
        <v>3220103</v>
      </c>
      <c r="C69" s="1" t="n">
        <v>6259131</v>
      </c>
      <c r="D69" s="1" t="n">
        <v>939872</v>
      </c>
      <c r="E69" s="1" t="n">
        <v>1935724</v>
      </c>
      <c r="F69" s="1" t="n">
        <v>2280231</v>
      </c>
      <c r="G69" s="1" t="n">
        <v>4323407</v>
      </c>
      <c r="H69" s="1" t="n">
        <v>4090</v>
      </c>
      <c r="I69" s="1" t="n">
        <v>17633</v>
      </c>
    </row>
    <row r="70" customFormat="false" ht="15" hidden="false" customHeight="false" outlineLevel="0" collapsed="false">
      <c r="A70" s="9" t="n">
        <v>100</v>
      </c>
      <c r="B70" s="1" t="n">
        <v>4508568</v>
      </c>
      <c r="C70" s="1" t="n">
        <v>5019410</v>
      </c>
      <c r="D70" s="1" t="n">
        <v>1533214</v>
      </c>
      <c r="E70" s="1" t="n">
        <v>1759669</v>
      </c>
      <c r="F70" s="1" t="n">
        <v>2975354</v>
      </c>
      <c r="G70" s="1" t="n">
        <v>3259741</v>
      </c>
      <c r="H70" s="1" t="n">
        <v>113864</v>
      </c>
      <c r="I70" s="1" t="n">
        <v>2917</v>
      </c>
    </row>
    <row r="71" customFormat="false" ht="15" hidden="false" customHeight="false" outlineLevel="0" collapsed="false">
      <c r="A71" s="9" t="n">
        <v>101</v>
      </c>
      <c r="B71" s="1" t="n">
        <v>4321161</v>
      </c>
      <c r="C71" s="1" t="n">
        <v>5835063</v>
      </c>
      <c r="D71" s="1" t="n">
        <v>1444350</v>
      </c>
      <c r="E71" s="1" t="n">
        <v>1721534</v>
      </c>
      <c r="F71" s="1" t="n">
        <v>2876811</v>
      </c>
      <c r="G71" s="1" t="n">
        <v>4113529</v>
      </c>
      <c r="H71" s="1" t="n">
        <v>59816</v>
      </c>
      <c r="I71" s="1" t="n">
        <v>21251</v>
      </c>
    </row>
    <row r="72" s="5" customFormat="true" ht="75" hidden="false" customHeight="false" outlineLevel="0" collapsed="false">
      <c r="B72" s="5" t="s">
        <v>3</v>
      </c>
      <c r="D72" s="5" t="s">
        <v>4</v>
      </c>
      <c r="F72" s="5" t="s">
        <v>5</v>
      </c>
      <c r="H72" s="5" t="s">
        <v>6</v>
      </c>
      <c r="J72" s="6"/>
    </row>
    <row r="73" s="7" customFormat="true" ht="15" hidden="false" customHeight="false" outlineLevel="0" collapsed="false">
      <c r="B73" s="7" t="s">
        <v>31</v>
      </c>
      <c r="C73" s="7" t="s">
        <v>18</v>
      </c>
      <c r="D73" s="7" t="s">
        <v>31</v>
      </c>
      <c r="E73" s="7" t="s">
        <v>18</v>
      </c>
      <c r="F73" s="7" t="s">
        <v>31</v>
      </c>
      <c r="G73" s="7" t="s">
        <v>18</v>
      </c>
      <c r="H73" s="7" t="s">
        <v>31</v>
      </c>
      <c r="I73" s="7" t="s">
        <v>18</v>
      </c>
      <c r="J73" s="8"/>
    </row>
    <row r="74" customFormat="false" ht="15" hidden="false" customHeight="false" outlineLevel="0" collapsed="false">
      <c r="A74" s="7" t="s">
        <v>32</v>
      </c>
      <c r="B74" s="11" t="n">
        <f aca="false">AVERAGE(B7:B71)</f>
        <v>3854055.23076923</v>
      </c>
      <c r="C74" s="11" t="n">
        <f aca="false">AVERAGE(C7:C71)</f>
        <v>4371501.46153846</v>
      </c>
      <c r="D74" s="11" t="n">
        <f aca="false">AVERAGE(D7:D71)</f>
        <v>1259480.26153846</v>
      </c>
      <c r="E74" s="11" t="n">
        <f aca="false">AVERAGE(E7:E71)</f>
        <v>1403283.38461538</v>
      </c>
      <c r="F74" s="11" t="n">
        <f aca="false">AVERAGE(F7:F71)</f>
        <v>2594574.96923077</v>
      </c>
      <c r="G74" s="11" t="n">
        <f aca="false">AVERAGE(G7:G71)</f>
        <v>2968218.07692308</v>
      </c>
      <c r="H74" s="11" t="n">
        <f aca="false">AVERAGE(H7:H71)</f>
        <v>44625.3230769231</v>
      </c>
      <c r="I74" s="11" t="n">
        <f aca="false">AVERAGE(I7:I71)</f>
        <v>27191.4153846154</v>
      </c>
    </row>
    <row r="75" customFormat="false" ht="15" hidden="false" customHeight="false" outlineLevel="0" collapsed="false">
      <c r="A75" s="7" t="s">
        <v>33</v>
      </c>
      <c r="B75" s="11" t="n">
        <f aca="false">STDEV(B7:B71)</f>
        <v>731259.642483921</v>
      </c>
      <c r="C75" s="11" t="n">
        <f aca="false">STDEV(C7:C71)</f>
        <v>1435367.57466116</v>
      </c>
      <c r="D75" s="11" t="n">
        <f aca="false">STDEV(D7:D71)</f>
        <v>288806.889588781</v>
      </c>
      <c r="E75" s="11" t="n">
        <f aca="false">STDEV(E7:E71)</f>
        <v>475582.201911073</v>
      </c>
      <c r="F75" s="11" t="n">
        <f aca="false">STDEV(F7:F71)</f>
        <v>509929.230882273</v>
      </c>
      <c r="G75" s="11" t="n">
        <f aca="false">STDEV(G7:G71)</f>
        <v>982425.721245748</v>
      </c>
      <c r="H75" s="11" t="n">
        <f aca="false">STDEV(H7:H71)</f>
        <v>103949.245438595</v>
      </c>
      <c r="I75" s="11" t="n">
        <f aca="false">STDEV(I7:I71)</f>
        <v>39676.2269745264</v>
      </c>
    </row>
    <row r="76" customFormat="false" ht="15" hidden="false" customHeight="false" outlineLevel="0" collapsed="false">
      <c r="A76" s="7" t="s">
        <v>34</v>
      </c>
      <c r="B76" s="11" t="n">
        <f aca="false">SUM(B7:B71)</f>
        <v>250513590</v>
      </c>
      <c r="C76" s="11" t="n">
        <f aca="false">SUM(C7:C71)</f>
        <v>284147595</v>
      </c>
      <c r="D76" s="11" t="n">
        <f aca="false">SUM(D7:D71)</f>
        <v>81866217</v>
      </c>
      <c r="E76" s="11" t="n">
        <f aca="false">SUM(E7:E71)</f>
        <v>91213420</v>
      </c>
      <c r="F76" s="11" t="n">
        <f aca="false">SUM(F7:F71)</f>
        <v>168647373</v>
      </c>
      <c r="G76" s="11" t="n">
        <f aca="false">SUM(G7:G71)</f>
        <v>192934175</v>
      </c>
      <c r="H76" s="11" t="n">
        <f aca="false">SUM(H7:H71)</f>
        <v>2900646</v>
      </c>
      <c r="I76" s="11" t="n">
        <f aca="false">SUM(I7:I71)</f>
        <v>1767442</v>
      </c>
    </row>
    <row r="77" customFormat="false" ht="15" hidden="false" customHeight="false" outlineLevel="0" collapsed="false">
      <c r="B77" s="12"/>
    </row>
    <row r="78" customFormat="false" ht="15" hidden="false" customHeight="false" outlineLevel="0" collapsed="false">
      <c r="A78" s="1" t="s">
        <v>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20T19:33:39Z</dcterms:created>
  <dc:creator>Rene Warren</dc:creator>
  <dc:description/>
  <dc:language>en-US</dc:language>
  <cp:lastModifiedBy>Rene Warren</cp:lastModifiedBy>
  <dcterms:modified xsi:type="dcterms:W3CDTF">2013-04-02T21:50:01Z</dcterms:modified>
  <cp:revision>0</cp:revision>
  <dc:subject/>
  <dc:title/>
</cp:coreProperties>
</file>